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dontomachus davidsoni n.sp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5">
  <si>
    <t xml:space="preserve">Specimen</t>
  </si>
  <si>
    <t xml:space="preserve">Measurement derived via</t>
  </si>
  <si>
    <t xml:space="preserve">HL</t>
  </si>
  <si>
    <t xml:space="preserve">HoW</t>
  </si>
  <si>
    <t xml:space="preserve">HvW</t>
  </si>
  <si>
    <t xml:space="preserve">ML</t>
  </si>
  <si>
    <t xml:space="preserve">SL</t>
  </si>
  <si>
    <t xml:space="preserve">EL</t>
  </si>
  <si>
    <t xml:space="preserve">MsL</t>
  </si>
  <si>
    <t xml:space="preserve">PrW</t>
  </si>
  <si>
    <t xml:space="preserve">PtW</t>
  </si>
  <si>
    <t xml:space="preserve">PtL</t>
  </si>
  <si>
    <t xml:space="preserve">PtH</t>
  </si>
  <si>
    <t xml:space="preserve">FL</t>
  </si>
  <si>
    <t xml:space="preserve">CI</t>
  </si>
  <si>
    <t xml:space="preserve">SI</t>
  </si>
  <si>
    <t xml:space="preserve">MI</t>
  </si>
  <si>
    <t xml:space="preserve">Odon_Phil_01 = DZUP548820</t>
  </si>
  <si>
    <t xml:space="preserve">Messocular</t>
  </si>
  <si>
    <t xml:space="preserve">Odon_Phil_02 = DZUP548819</t>
  </si>
  <si>
    <t xml:space="preserve">PE23_01</t>
  </si>
  <si>
    <t xml:space="preserve">3D pdf</t>
  </si>
  <si>
    <t xml:space="preserve">PE39</t>
  </si>
  <si>
    <t xml:space="preserve">PE36_01</t>
  </si>
  <si>
    <t xml:space="preserve">PE24_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18" activeCellId="0" sqref="D18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1" t="s">
        <v>15</v>
      </c>
      <c r="Q1" s="0" t="s">
        <v>16</v>
      </c>
    </row>
    <row r="2" customFormat="false" ht="12" hidden="false" customHeight="false" outlineLevel="0" collapsed="false">
      <c r="A2" s="0" t="s">
        <v>17</v>
      </c>
      <c r="B2" s="0" t="s">
        <v>18</v>
      </c>
      <c r="C2" s="2" t="n">
        <v>4.09</v>
      </c>
      <c r="D2" s="2" t="n">
        <v>2.89</v>
      </c>
      <c r="E2" s="2" t="n">
        <v>1.7</v>
      </c>
      <c r="F2" s="2" t="n">
        <v>2.64</v>
      </c>
      <c r="G2" s="2" t="n">
        <v>4.34</v>
      </c>
      <c r="H2" s="2" t="n">
        <v>0.66</v>
      </c>
      <c r="I2" s="2" t="n">
        <v>6.1</v>
      </c>
      <c r="J2" s="2" t="n">
        <v>1.57</v>
      </c>
      <c r="K2" s="2" t="n">
        <v>0.72</v>
      </c>
      <c r="L2" s="2" t="n">
        <v>1.48</v>
      </c>
      <c r="M2" s="2" t="n">
        <v>1.76</v>
      </c>
      <c r="N2" s="2" t="n">
        <v>5.54</v>
      </c>
      <c r="O2" s="2" t="n">
        <f aca="false">D2/C2*100</f>
        <v>70.6601466992665</v>
      </c>
      <c r="P2" s="2" t="n">
        <f aca="false">G2/D2*100</f>
        <v>150.173010380623</v>
      </c>
      <c r="Q2" s="2" t="n">
        <f aca="false">F2/C2*100</f>
        <v>64.5476772616137</v>
      </c>
    </row>
    <row r="3" customFormat="false" ht="12" hidden="false" customHeight="false" outlineLevel="0" collapsed="false">
      <c r="A3" s="0" t="s">
        <v>19</v>
      </c>
      <c r="B3" s="0" t="s">
        <v>18</v>
      </c>
      <c r="C3" s="2" t="n">
        <v>3.96</v>
      </c>
      <c r="D3" s="2" t="n">
        <v>2.77</v>
      </c>
      <c r="E3" s="2" t="n">
        <v>1.7</v>
      </c>
      <c r="F3" s="2" t="n">
        <v>2.58</v>
      </c>
      <c r="G3" s="2" t="n">
        <v>4.15</v>
      </c>
      <c r="H3" s="2" t="n">
        <v>0.63</v>
      </c>
      <c r="I3" s="2" t="n">
        <v>5.91</v>
      </c>
      <c r="J3" s="2" t="n">
        <v>1.57</v>
      </c>
      <c r="K3" s="2" t="n">
        <v>0.63</v>
      </c>
      <c r="L3" s="2" t="n">
        <v>1.38</v>
      </c>
      <c r="M3" s="2" t="n">
        <v>1.89</v>
      </c>
      <c r="N3" s="2" t="n">
        <v>5.28</v>
      </c>
      <c r="O3" s="2" t="n">
        <f aca="false">D3/C3*100</f>
        <v>69.949494949495</v>
      </c>
      <c r="P3" s="2" t="n">
        <f aca="false">G3/D3*100</f>
        <v>149.819494584838</v>
      </c>
      <c r="Q3" s="2" t="n">
        <f aca="false">F3/C3*100</f>
        <v>65.1515151515152</v>
      </c>
    </row>
    <row r="4" customFormat="false" ht="12" hidden="false" customHeight="false" outlineLevel="0" collapsed="false">
      <c r="A4" s="0" t="s">
        <v>20</v>
      </c>
      <c r="B4" s="0" t="s">
        <v>21</v>
      </c>
      <c r="C4" s="2" t="n">
        <v>3.91</v>
      </c>
      <c r="D4" s="2" t="n">
        <v>2.67</v>
      </c>
      <c r="E4" s="2" t="n">
        <v>1.64</v>
      </c>
      <c r="F4" s="2" t="n">
        <v>2.7</v>
      </c>
      <c r="G4" s="2" t="n">
        <v>4.22</v>
      </c>
      <c r="H4" s="2" t="n">
        <v>0.62</v>
      </c>
      <c r="I4" s="2" t="n">
        <v>6.03</v>
      </c>
      <c r="J4" s="2" t="n">
        <v>1.52</v>
      </c>
      <c r="K4" s="2" t="n">
        <v>0.59</v>
      </c>
      <c r="L4" s="2" t="n">
        <v>1.57</v>
      </c>
      <c r="M4" s="2" t="n">
        <v>2.23</v>
      </c>
      <c r="N4" s="2" t="n">
        <v>5.28</v>
      </c>
      <c r="O4" s="2" t="n">
        <f aca="false">D4/C4*100</f>
        <v>68.2864450127877</v>
      </c>
      <c r="P4" s="2" t="n">
        <f aca="false">G4/D4*100</f>
        <v>158.052434456929</v>
      </c>
      <c r="Q4" s="2" t="n">
        <f aca="false">F4/C4*100</f>
        <v>69.0537084398977</v>
      </c>
    </row>
    <row r="5" customFormat="false" ht="12" hidden="false" customHeight="false" outlineLevel="0" collapsed="false">
      <c r="A5" s="0" t="s">
        <v>22</v>
      </c>
      <c r="B5" s="0" t="s">
        <v>21</v>
      </c>
      <c r="C5" s="2" t="n">
        <v>4.09</v>
      </c>
      <c r="D5" s="2" t="n">
        <v>2.76</v>
      </c>
      <c r="E5" s="2" t="n">
        <v>1.74</v>
      </c>
      <c r="F5" s="2" t="n">
        <v>2.67</v>
      </c>
      <c r="G5" s="2" t="n">
        <v>4.43</v>
      </c>
      <c r="H5" s="2" t="n">
        <v>0.69</v>
      </c>
      <c r="I5" s="2" t="n">
        <v>6.2</v>
      </c>
      <c r="J5" s="2" t="n">
        <v>1.57</v>
      </c>
      <c r="K5" s="2" t="n">
        <v>0.64</v>
      </c>
      <c r="L5" s="2" t="n">
        <v>1.55</v>
      </c>
      <c r="M5" s="2" t="n">
        <v>2.23</v>
      </c>
      <c r="N5" s="2" t="n">
        <v>5.37</v>
      </c>
      <c r="O5" s="2" t="n">
        <f aca="false">D5/C5*100</f>
        <v>67.481662591687</v>
      </c>
      <c r="P5" s="2" t="n">
        <f aca="false">G5/D5*100</f>
        <v>160.507246376812</v>
      </c>
      <c r="Q5" s="2" t="n">
        <f aca="false">F5/C5*100</f>
        <v>65.281173594132</v>
      </c>
    </row>
    <row r="6" customFormat="false" ht="12" hidden="false" customHeight="false" outlineLevel="0" collapsed="false">
      <c r="A6" s="0" t="s">
        <v>23</v>
      </c>
      <c r="B6" s="0" t="s">
        <v>21</v>
      </c>
      <c r="C6" s="2" t="n">
        <v>3.94</v>
      </c>
      <c r="D6" s="2" t="n">
        <v>2.7</v>
      </c>
      <c r="E6" s="2" t="n">
        <v>1.7</v>
      </c>
      <c r="F6" s="2" t="n">
        <v>2.62</v>
      </c>
      <c r="G6" s="2" t="n">
        <v>4.34</v>
      </c>
      <c r="H6" s="2" t="n">
        <v>0.71</v>
      </c>
      <c r="I6" s="2" t="n">
        <v>6</v>
      </c>
      <c r="J6" s="2" t="n">
        <v>1.49</v>
      </c>
      <c r="K6" s="2" t="n">
        <v>0.63</v>
      </c>
      <c r="L6" s="2" t="n">
        <v>1.53</v>
      </c>
      <c r="M6" s="2" t="n">
        <v>2.2</v>
      </c>
      <c r="N6" s="2" t="n">
        <v>5.37</v>
      </c>
      <c r="O6" s="2" t="n">
        <f aca="false">D6/C6*100</f>
        <v>68.5279187817259</v>
      </c>
      <c r="P6" s="2" t="n">
        <f aca="false">G6/D6*100</f>
        <v>160.740740740741</v>
      </c>
      <c r="Q6" s="2" t="n">
        <f aca="false">F6/C6*100</f>
        <v>66.497461928934</v>
      </c>
    </row>
    <row r="7" customFormat="false" ht="12" hidden="false" customHeight="false" outlineLevel="0" collapsed="false">
      <c r="A7" s="0" t="s">
        <v>24</v>
      </c>
      <c r="B7" s="0" t="s">
        <v>21</v>
      </c>
      <c r="C7" s="2" t="n">
        <v>4.3</v>
      </c>
      <c r="D7" s="2" t="n">
        <v>3.08</v>
      </c>
      <c r="E7" s="2" t="n">
        <v>1.99</v>
      </c>
      <c r="F7" s="2" t="n">
        <v>2.87</v>
      </c>
      <c r="G7" s="2" t="n">
        <v>4.46</v>
      </c>
      <c r="H7" s="2" t="n">
        <v>0.75</v>
      </c>
      <c r="I7" s="2" t="n">
        <v>6.78</v>
      </c>
      <c r="J7" s="2" t="n">
        <v>2.22</v>
      </c>
      <c r="K7" s="2" t="n">
        <v>0.79</v>
      </c>
      <c r="L7" s="2" t="n">
        <v>1.68</v>
      </c>
      <c r="M7" s="2" t="n">
        <v>2.4</v>
      </c>
      <c r="N7" s="2" t="n">
        <v>5.46</v>
      </c>
      <c r="O7" s="2" t="n">
        <f aca="false">D7/C7*100</f>
        <v>71.6279069767442</v>
      </c>
      <c r="P7" s="2" t="n">
        <f aca="false">G7/D7*100</f>
        <v>144.805194805195</v>
      </c>
      <c r="Q7" s="2" t="n">
        <f aca="false">F7/C7*100</f>
        <v>66.7441860465116</v>
      </c>
    </row>
    <row r="8" customFormat="false" ht="12" hidden="false" customHeight="false" outlineLevel="0" collapsed="false"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customFormat="false" ht="12" hidden="false" customHeight="false" outlineLevel="0" collapsed="false"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customFormat="false" ht="12" hidden="false" customHeight="false" outlineLevel="0" collapsed="false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customFormat="false" ht="12" hidden="false" customHeight="false" outlineLevel="0" collapsed="false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customFormat="false" ht="12" hidden="false" customHeight="false" outlineLevel="0" collapsed="false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25T13:01:42Z</dcterms:created>
  <dc:creator/>
  <dc:description/>
  <dc:language>en-US</dc:language>
  <cp:lastModifiedBy>Phil</cp:lastModifiedBy>
  <dcterms:modified xsi:type="dcterms:W3CDTF">2019-09-25T13:01:42Z</dcterms:modified>
  <cp:revision>0</cp:revision>
  <dc:subject/>
  <dc:title/>
</cp:coreProperties>
</file>